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86188\OneDrive\桌面\"/>
    </mc:Choice>
  </mc:AlternateContent>
  <xr:revisionPtr revIDLastSave="0" documentId="13_ncr:1_{D518387C-44A5-45F6-9231-ACDD30A9FA8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70">
  <si>
    <t>Table S5  The primer designed for qRT-PCR</t>
    <phoneticPr fontId="2" type="noConversion"/>
  </si>
  <si>
    <t>F</t>
    <phoneticPr fontId="2" type="noConversion"/>
  </si>
  <si>
    <t>R</t>
    <phoneticPr fontId="2" type="noConversion"/>
  </si>
  <si>
    <t>Size</t>
    <phoneticPr fontId="2" type="noConversion"/>
  </si>
  <si>
    <t>GCACCATAATCGGCGTTGAC</t>
  </si>
  <si>
    <t>GTGAAGAGACTGTCGCCGAA</t>
  </si>
  <si>
    <t>CGCTAGACATCTCCCGGTTC</t>
  </si>
  <si>
    <t>TACAGGGAGCCAGGCATACT</t>
  </si>
  <si>
    <t>AAGTGGTGAGCCAACCTACG</t>
  </si>
  <si>
    <t>ACTCAGGAGCTTGTTGTCCG</t>
  </si>
  <si>
    <t>TTCCCTCAGGGGCATATGGA</t>
  </si>
  <si>
    <t>GAACTCGGCCTAGACATCGG</t>
  </si>
  <si>
    <t>TGGCGTTGAATGGAGCTGAT</t>
  </si>
  <si>
    <t>TGCCATCATCGGTGCTATCC</t>
  </si>
  <si>
    <t>AAGAAGCTGATTGCCGGTGA</t>
  </si>
  <si>
    <t>CTCAATGCAACCACCTGCAC</t>
  </si>
  <si>
    <t>GCGATGATCCTTGGGAGGAG</t>
  </si>
  <si>
    <t>CATCGCCTGGATGGGCTAAT</t>
  </si>
  <si>
    <t>CTACCTCGAGCTACGCAGTG</t>
  </si>
  <si>
    <t>TACCATACCCGTGTCTCCGT</t>
  </si>
  <si>
    <t>GATCCTATTGGATGGCCGGG</t>
  </si>
  <si>
    <t>TCAAGGCAGCACTGGTGAAA</t>
  </si>
  <si>
    <t>TTGGTTTAGATGCCGACGCT</t>
  </si>
  <si>
    <t>AAGGGCTCACAATGGCGTAA</t>
  </si>
  <si>
    <t>AGAGTTGTCCACTGCTGCAA</t>
  </si>
  <si>
    <t>AGATGCATGTTGGGGTGAGG</t>
  </si>
  <si>
    <t>TTGCAATCCATGGGCTCACT</t>
  </si>
  <si>
    <t>TGCCTCGTTACTGTGCTGAG</t>
  </si>
  <si>
    <t>GGAGTCTCCCGAGAGAAGGT</t>
  </si>
  <si>
    <t>TCGAACATGCCCGTCATTCA</t>
  </si>
  <si>
    <t>CTTTAATGGGAGGGGCGGTT</t>
  </si>
  <si>
    <t>GTCAGTCCACCCCAACTCAG</t>
  </si>
  <si>
    <t>TCGCTCAACCTTGTGGACTC</t>
  </si>
  <si>
    <t>TTGGGACGAGCCCGATTTAC</t>
  </si>
  <si>
    <t>GATGGCGACGACAACATTCG</t>
  </si>
  <si>
    <t>AGCCGACCACAAACGATGAT</t>
  </si>
  <si>
    <t>CTTCCCTTTGCCAACAACCG</t>
  </si>
  <si>
    <t>AGCCACAAACGGTTCGATCT</t>
  </si>
  <si>
    <t>AGCAATCTGACCCGACGATG</t>
  </si>
  <si>
    <t>CTGCCAGCCTGATCTACGAG</t>
  </si>
  <si>
    <t>GATCGGAGTGGCACCTTCAA</t>
  </si>
  <si>
    <t>AGGCAAGACAGACCATGAGC</t>
  </si>
  <si>
    <t>CCTCACTCCAACGAGCAACT</t>
  </si>
  <si>
    <t>TGCGCATAAACCTCATCCGA</t>
  </si>
  <si>
    <t>CCAGCTTGTTTGACAGCACC</t>
  </si>
  <si>
    <t>CCTCCATGGGTGCTCGTATC</t>
  </si>
  <si>
    <t>CATCCCGAACCTCATACCCG</t>
  </si>
  <si>
    <t>GTTCCTCCATCGCCAGAACA</t>
  </si>
  <si>
    <t>GGACTTGCCCTTGGGTTGTA</t>
  </si>
  <si>
    <t>CCTCTCCATGCGTTTCCACT</t>
  </si>
  <si>
    <t>GAAGGCAAAACAGCTGGTCG</t>
  </si>
  <si>
    <t>CCTGAACTTCGTCGGGTGAA</t>
  </si>
  <si>
    <t>TCTCCCCAGCCGTAGATTCA</t>
  </si>
  <si>
    <t>AAACAGAACCAGAGGGCTCG</t>
  </si>
  <si>
    <t>ATTGACGGTCCCCATGAACC</t>
  </si>
  <si>
    <t>GATCGCGGCACAGAAAATCC</t>
  </si>
  <si>
    <t>ATGGAGCGATAACTGGCTCG</t>
  </si>
  <si>
    <t>ACGCATACGTTGACTGTGGT</t>
  </si>
  <si>
    <t>AGCATGAGACGCAGTTGCTA</t>
  </si>
  <si>
    <t>TTCGGCATTCCAGCAGCTAA</t>
  </si>
  <si>
    <t>GTCGGGGAGTCCCTCTGTAT</t>
  </si>
  <si>
    <t>GGCGCCACAAAAGGTTCAAT</t>
    <phoneticPr fontId="2" type="noConversion"/>
  </si>
  <si>
    <t>GCTCGAAAACGACGACGATG</t>
  </si>
  <si>
    <t>CCTCAAACTCCAGTGAGCGT</t>
  </si>
  <si>
    <t>ACGACAAACGTACTCCACCC</t>
  </si>
  <si>
    <t>ACAATGGGCCACGGAATGAT</t>
  </si>
  <si>
    <t>GCTGGTTATCGTGGGGGAAA</t>
  </si>
  <si>
    <t>GAAACCCCGGGAGGAAGTTT</t>
  </si>
  <si>
    <t>TGATGGGCTAGCTCTGGGAT</t>
  </si>
  <si>
    <t>TTGAACAGATGACGACC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sz val="10"/>
      <color rgb="FF222222"/>
      <name val="Times New Roman"/>
      <family val="1"/>
    </font>
    <font>
      <sz val="12"/>
      <color rgb="FF222222"/>
      <name val="Times New Roman"/>
      <family val="1"/>
    </font>
    <font>
      <sz val="12"/>
      <color indexed="63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2" borderId="0" xfId="0" applyFont="1" applyFill="1" applyAlignment="1">
      <alignment vertical="center" wrapText="1"/>
    </xf>
    <xf numFmtId="0" fontId="7" fillId="0" borderId="0" xfId="0" applyFont="1" applyAlignment="1">
      <alignment vertical="center"/>
    </xf>
    <xf numFmtId="0" fontId="7" fillId="3" borderId="1" xfId="0" applyFont="1" applyFill="1" applyBorder="1" applyAlignment="1" applyProtection="1">
      <alignment vertical="center" wrapText="1"/>
      <protection locked="0"/>
    </xf>
    <xf numFmtId="0" fontId="4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workbookViewId="0">
      <selection activeCell="C3" sqref="C3:C35"/>
    </sheetView>
  </sheetViews>
  <sheetFormatPr defaultRowHeight="13.8" x14ac:dyDescent="0.25"/>
  <cols>
    <col min="1" max="1" width="13.5546875" customWidth="1"/>
    <col min="2" max="2" width="31" customWidth="1"/>
  </cols>
  <sheetData>
    <row r="1" spans="1:4" ht="17.399999999999999" x14ac:dyDescent="0.3">
      <c r="A1" s="1" t="s">
        <v>0</v>
      </c>
      <c r="B1" s="2"/>
      <c r="C1" s="2"/>
      <c r="D1" s="2"/>
    </row>
    <row r="2" spans="1:4" x14ac:dyDescent="0.25">
      <c r="B2" s="3" t="s">
        <v>1</v>
      </c>
      <c r="C2" s="3" t="s">
        <v>2</v>
      </c>
      <c r="D2" s="3" t="s">
        <v>3</v>
      </c>
    </row>
    <row r="3" spans="1:4" ht="15.6" x14ac:dyDescent="0.25">
      <c r="B3" s="4" t="s">
        <v>4</v>
      </c>
      <c r="C3" s="9" t="s">
        <v>37</v>
      </c>
    </row>
    <row r="4" spans="1:4" ht="15.6" x14ac:dyDescent="0.25">
      <c r="B4" s="4" t="s">
        <v>5</v>
      </c>
      <c r="C4" s="9" t="s">
        <v>38</v>
      </c>
    </row>
    <row r="5" spans="1:4" ht="15.6" x14ac:dyDescent="0.25">
      <c r="B5" s="4" t="s">
        <v>6</v>
      </c>
      <c r="C5" s="9" t="s">
        <v>39</v>
      </c>
    </row>
    <row r="6" spans="1:4" ht="15.6" x14ac:dyDescent="0.25">
      <c r="B6" s="4" t="s">
        <v>7</v>
      </c>
      <c r="C6" s="9" t="s">
        <v>40</v>
      </c>
    </row>
    <row r="7" spans="1:4" ht="15.6" x14ac:dyDescent="0.25">
      <c r="B7" s="4" t="s">
        <v>8</v>
      </c>
      <c r="C7" s="9" t="s">
        <v>41</v>
      </c>
    </row>
    <row r="8" spans="1:4" ht="15.6" x14ac:dyDescent="0.25">
      <c r="B8" s="4" t="s">
        <v>9</v>
      </c>
      <c r="C8" s="9" t="s">
        <v>42</v>
      </c>
    </row>
    <row r="9" spans="1:4" ht="15.6" x14ac:dyDescent="0.25">
      <c r="B9" s="4" t="s">
        <v>10</v>
      </c>
      <c r="C9" s="9" t="s">
        <v>43</v>
      </c>
    </row>
    <row r="10" spans="1:4" ht="15.6" x14ac:dyDescent="0.25">
      <c r="B10" s="4" t="s">
        <v>11</v>
      </c>
      <c r="C10" s="9" t="s">
        <v>44</v>
      </c>
    </row>
    <row r="11" spans="1:4" ht="15.6" x14ac:dyDescent="0.25">
      <c r="B11" s="5" t="s">
        <v>12</v>
      </c>
      <c r="C11" s="9" t="s">
        <v>45</v>
      </c>
    </row>
    <row r="12" spans="1:4" ht="15.6" x14ac:dyDescent="0.25">
      <c r="B12" s="5" t="s">
        <v>13</v>
      </c>
      <c r="C12" s="9" t="s">
        <v>46</v>
      </c>
    </row>
    <row r="13" spans="1:4" ht="15.6" x14ac:dyDescent="0.25">
      <c r="B13" s="5" t="s">
        <v>14</v>
      </c>
      <c r="C13" s="9" t="s">
        <v>47</v>
      </c>
    </row>
    <row r="14" spans="1:4" ht="15.6" x14ac:dyDescent="0.25">
      <c r="B14" s="5" t="s">
        <v>15</v>
      </c>
      <c r="C14" s="10" t="s">
        <v>48</v>
      </c>
    </row>
    <row r="15" spans="1:4" ht="15.6" x14ac:dyDescent="0.25">
      <c r="B15" s="5" t="s">
        <v>16</v>
      </c>
      <c r="C15" s="10" t="s">
        <v>49</v>
      </c>
    </row>
    <row r="16" spans="1:4" ht="15.6" x14ac:dyDescent="0.25">
      <c r="B16" s="5" t="s">
        <v>17</v>
      </c>
      <c r="C16" s="10" t="s">
        <v>50</v>
      </c>
    </row>
    <row r="17" spans="2:3" ht="15.6" x14ac:dyDescent="0.25">
      <c r="B17" s="5" t="s">
        <v>18</v>
      </c>
      <c r="C17" s="10" t="s">
        <v>51</v>
      </c>
    </row>
    <row r="18" spans="2:3" ht="15.6" x14ac:dyDescent="0.25">
      <c r="B18" s="5" t="s">
        <v>19</v>
      </c>
      <c r="C18" s="10" t="s">
        <v>52</v>
      </c>
    </row>
    <row r="19" spans="2:3" ht="15.6" x14ac:dyDescent="0.25">
      <c r="B19" s="5" t="s">
        <v>20</v>
      </c>
      <c r="C19" s="10" t="s">
        <v>53</v>
      </c>
    </row>
    <row r="20" spans="2:3" ht="15.6" x14ac:dyDescent="0.25">
      <c r="B20" s="5" t="s">
        <v>21</v>
      </c>
      <c r="C20" s="10" t="s">
        <v>54</v>
      </c>
    </row>
    <row r="21" spans="2:3" ht="15.6" x14ac:dyDescent="0.25">
      <c r="B21" s="5" t="s">
        <v>22</v>
      </c>
      <c r="C21" s="10" t="s">
        <v>55</v>
      </c>
    </row>
    <row r="22" spans="2:3" ht="15.6" x14ac:dyDescent="0.25">
      <c r="B22" s="5" t="s">
        <v>23</v>
      </c>
      <c r="C22" s="10" t="s">
        <v>56</v>
      </c>
    </row>
    <row r="23" spans="2:3" ht="15.6" x14ac:dyDescent="0.25">
      <c r="B23" s="5" t="s">
        <v>24</v>
      </c>
      <c r="C23" s="10" t="s">
        <v>57</v>
      </c>
    </row>
    <row r="24" spans="2:3" ht="15.6" x14ac:dyDescent="0.25">
      <c r="B24" s="5" t="s">
        <v>25</v>
      </c>
      <c r="C24" s="10" t="s">
        <v>58</v>
      </c>
    </row>
    <row r="25" spans="2:3" ht="15.6" x14ac:dyDescent="0.25">
      <c r="B25" s="6" t="s">
        <v>26</v>
      </c>
      <c r="C25" s="10" t="s">
        <v>59</v>
      </c>
    </row>
    <row r="26" spans="2:3" ht="15.6" x14ac:dyDescent="0.25">
      <c r="B26" s="5" t="s">
        <v>27</v>
      </c>
      <c r="C26" s="10" t="s">
        <v>60</v>
      </c>
    </row>
    <row r="27" spans="2:3" ht="15.6" x14ac:dyDescent="0.25">
      <c r="B27" s="5" t="s">
        <v>28</v>
      </c>
      <c r="C27" s="9" t="s">
        <v>61</v>
      </c>
    </row>
    <row r="28" spans="2:3" ht="15.6" x14ac:dyDescent="0.25">
      <c r="B28" s="5" t="s">
        <v>29</v>
      </c>
      <c r="C28" s="10" t="s">
        <v>62</v>
      </c>
    </row>
    <row r="29" spans="2:3" ht="15.6" x14ac:dyDescent="0.25">
      <c r="B29" s="5" t="s">
        <v>30</v>
      </c>
      <c r="C29" s="10" t="s">
        <v>63</v>
      </c>
    </row>
    <row r="30" spans="2:3" ht="15.6" x14ac:dyDescent="0.25">
      <c r="B30" s="5" t="s">
        <v>31</v>
      </c>
      <c r="C30" s="10" t="s">
        <v>64</v>
      </c>
    </row>
    <row r="31" spans="2:3" ht="15.6" x14ac:dyDescent="0.25">
      <c r="B31" s="5" t="s">
        <v>32</v>
      </c>
      <c r="C31" s="10" t="s">
        <v>65</v>
      </c>
    </row>
    <row r="32" spans="2:3" ht="15.6" x14ac:dyDescent="0.25">
      <c r="B32" s="5" t="s">
        <v>33</v>
      </c>
      <c r="C32" s="10" t="s">
        <v>66</v>
      </c>
    </row>
    <row r="33" spans="2:3" ht="15.6" x14ac:dyDescent="0.25">
      <c r="B33" s="7" t="s">
        <v>34</v>
      </c>
      <c r="C33" s="10" t="s">
        <v>67</v>
      </c>
    </row>
    <row r="34" spans="2:3" ht="15.6" x14ac:dyDescent="0.25">
      <c r="B34" s="7" t="s">
        <v>35</v>
      </c>
      <c r="C34" s="10" t="s">
        <v>68</v>
      </c>
    </row>
    <row r="35" spans="2:3" ht="15.6" x14ac:dyDescent="0.25">
      <c r="B35" s="8" t="s">
        <v>36</v>
      </c>
      <c r="C35" s="10" t="s">
        <v>69</v>
      </c>
    </row>
  </sheetData>
  <mergeCells count="1">
    <mergeCell ref="A1:D1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 二、如需要中间修饰，请把修饰代码放入序列中您需要标记的位置，多种修饰或多个修饰请依次填写。中间修饰名称及代码请参照 sheet《帮助》。" sqref="B35" xr:uid="{9AF6BA9B-1A5D-4A85-8FE3-77DE433D2E4B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明君</dc:creator>
  <cp:lastModifiedBy>张明君</cp:lastModifiedBy>
  <dcterms:created xsi:type="dcterms:W3CDTF">2015-06-05T18:19:34Z</dcterms:created>
  <dcterms:modified xsi:type="dcterms:W3CDTF">2023-06-07T15:07:34Z</dcterms:modified>
</cp:coreProperties>
</file>